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4.xml" ContentType="application/vnd.ms-office.chartstyle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xl/charts/style2.xml" ContentType="application/vnd.ms-office.chartstyle+xml"/>
  <Override PartName="/xl/drawings/drawing2.xml" ContentType="application/vnd.openxmlformats-officedocument.drawing+xml"/>
  <Override PartName="/xl/charts/style3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harts/colors4.xml" ContentType="application/vnd.ms-office.chartcolorstyle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3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726"/>
  <workbookPr autoCompressPictures="0"/>
  <mc:AlternateContent xmlns:mc="http://schemas.openxmlformats.org/markup-compatibility/2006">
    <mc:Choice Requires="x15">
      <x15ac:absPath xmlns:x15ac="http://schemas.microsoft.com/office/spreadsheetml/2010/11/ac" url="H:\Work 1\PAPERS\Asparagine\Hongwei 2017\Manuscript 1\FINAL version\Revision\"/>
    </mc:Choice>
  </mc:AlternateContent>
  <bookViews>
    <workbookView xWindow="0" yWindow="0" windowWidth="20160" windowHeight="8748" activeTab="1"/>
  </bookViews>
  <sheets>
    <sheet name="Title page" sheetId="4" r:id="rId1"/>
    <sheet name="Asparagine" sheetId="1" r:id="rId2"/>
    <sheet name="Glutamate" sheetId="2" r:id="rId3"/>
  </sheets>
  <calcPr calcId="171027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8" i="1" l="1"/>
  <c r="O19" i="1"/>
  <c r="O20" i="1"/>
  <c r="O21" i="1"/>
  <c r="O22" i="1"/>
  <c r="O23" i="1"/>
  <c r="N18" i="1"/>
  <c r="N19" i="1"/>
  <c r="N20" i="1"/>
  <c r="N21" i="1"/>
  <c r="N22" i="1"/>
  <c r="N23" i="1"/>
  <c r="O17" i="1"/>
  <c r="N17" i="1"/>
  <c r="Q16" i="1"/>
  <c r="Q5" i="1"/>
  <c r="Q5" i="2"/>
  <c r="R5" i="2"/>
  <c r="N6" i="1"/>
  <c r="O6" i="1"/>
  <c r="P6" i="1"/>
  <c r="Q16" i="2"/>
  <c r="R16" i="2"/>
  <c r="Q17" i="1"/>
  <c r="Q18" i="1"/>
  <c r="Q19" i="1"/>
  <c r="Q20" i="1"/>
  <c r="Q21" i="1"/>
  <c r="Q22" i="1"/>
  <c r="Q23" i="1"/>
  <c r="Q6" i="1"/>
  <c r="N7" i="1"/>
  <c r="O7" i="1"/>
  <c r="Q7" i="1"/>
  <c r="N8" i="1"/>
  <c r="O8" i="1"/>
  <c r="Q8" i="1"/>
  <c r="N9" i="1"/>
  <c r="O9" i="1"/>
  <c r="Q9" i="1"/>
  <c r="N10" i="1"/>
  <c r="O10" i="1"/>
  <c r="Q10" i="1"/>
  <c r="N11" i="1"/>
  <c r="O11" i="1"/>
  <c r="Q11" i="1"/>
  <c r="N12" i="1"/>
  <c r="O12" i="1"/>
  <c r="Q12" i="1"/>
  <c r="P17" i="1"/>
  <c r="P18" i="1"/>
  <c r="P19" i="1"/>
  <c r="P20" i="1"/>
  <c r="P21" i="1"/>
  <c r="P22" i="1"/>
  <c r="P23" i="1"/>
  <c r="P7" i="1"/>
  <c r="P8" i="1"/>
  <c r="P9" i="1"/>
  <c r="P10" i="1"/>
  <c r="P11" i="1"/>
  <c r="P12" i="1"/>
  <c r="P18" i="2"/>
  <c r="P19" i="2"/>
  <c r="P20" i="2"/>
  <c r="P21" i="2"/>
  <c r="P22" i="2"/>
  <c r="P23" i="2"/>
  <c r="P17" i="2"/>
  <c r="O18" i="2"/>
  <c r="Q18" i="2"/>
  <c r="O19" i="2"/>
  <c r="O20" i="2"/>
  <c r="O21" i="2"/>
  <c r="O22" i="2"/>
  <c r="Q22" i="2"/>
  <c r="O23" i="2"/>
  <c r="O17" i="2"/>
  <c r="P7" i="2"/>
  <c r="P8" i="2"/>
  <c r="P9" i="2"/>
  <c r="P10" i="2"/>
  <c r="P11" i="2"/>
  <c r="P12" i="2"/>
  <c r="P6" i="2"/>
  <c r="O7" i="2"/>
  <c r="O8" i="2"/>
  <c r="O9" i="2"/>
  <c r="Q9" i="2"/>
  <c r="O10" i="2"/>
  <c r="O11" i="2"/>
  <c r="O12" i="2"/>
  <c r="O6" i="2"/>
  <c r="Q6" i="2"/>
  <c r="Q8" i="2"/>
  <c r="Q7" i="2"/>
  <c r="Q17" i="2"/>
  <c r="R6" i="2"/>
  <c r="Q23" i="2"/>
  <c r="R22" i="2"/>
  <c r="Q12" i="2"/>
  <c r="Q21" i="2"/>
  <c r="Q20" i="2"/>
  <c r="Q19" i="2"/>
  <c r="R19" i="2"/>
  <c r="Q11" i="2"/>
  <c r="Q10" i="2"/>
  <c r="R9" i="2"/>
  <c r="R18" i="2"/>
  <c r="R20" i="2"/>
  <c r="R11" i="2"/>
  <c r="R10" i="2"/>
  <c r="R8" i="2"/>
  <c r="R21" i="2"/>
  <c r="R17" i="2"/>
  <c r="R7" i="2"/>
  <c r="R12" i="2"/>
  <c r="R23" i="2"/>
</calcChain>
</file>

<file path=xl/connections.xml><?xml version="1.0" encoding="utf-8"?>
<connections xmlns="http://schemas.openxmlformats.org/spreadsheetml/2006/main">
  <connection id="1" name="09_09-2016" type="6" refreshedVersion="6" background="1" saveData="1">
    <textPr codePage="850" sourceFile="H:\Snoopy\09_09-2016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23_08_2016" type="6" refreshedVersion="6" background="1" saveData="1">
    <textPr codePage="850" sourceFile="H:\Tanya's13\Hongwei'sTC7\23_08_2016.txt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23_08_2016_test" type="6" refreshedVersion="6" background="1" saveData="1">
    <textPr codePage="850" sourceFile="H:\Tanya's13\Hongwei'sTC7\23_08_2016_test.txt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23_08_2016_test1" type="6" refreshedVersion="6" background="1" saveData="1">
    <textPr codePage="850" sourceFile="H:\Tanya's13\Hongwei'sTC7\23_08_2016_test.txt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ASN1_Glu_ASNcurtve3_26_08_2016" type="6" refreshedVersion="6" background="1" saveData="1">
    <textPr codePage="850" sourceFile="H:\Snoopy\ASN1_Glu_ASNcurtve3_26_08_2016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ASN1_Glu_ASNcurtve3_26_08_2016FasteRate" type="6" refreshedVersion="6" background="1" saveData="1">
    <textPr codePage="850" sourceFile="H:\Snoopy\ASN1_Glu_ASNcurtve3_26_08_2016FasteRate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ASN2Results" type="6" refreshedVersion="6" background="1" saveData="1">
    <textPr codePage="850" sourceFile="H:\Snoopy\ASN2Results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ASN3Results" type="6" refreshedVersion="6" background="1" saveData="1">
    <textPr codePage="850" sourceFile="H:\Snoopy\ASN3Results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ASNeModel" type="6" refreshedVersion="6" background="1" saveData="1">
    <textPr codePage="850" sourceFile="H:\Tanya's13\Hongwei'sTC7\ASNeModel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GluResults26_08_016" type="6" refreshedVersion="6" background="1" saveData="1">
    <textPr codePage="850" sourceFile="H:\Tanya's13\Hongwei'sTC7\GluResults26_08_016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ModelASN1" type="6" refreshedVersion="6" background="1" saveData="1">
    <textPr codePage="850" sourceFile="H:\Snoopy\ModelASN1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Results26_08_2016ASN" type="6" refreshedVersion="6" background="1" saveData="1">
    <textPr codePage="850" sourceFile="H:\Tanya's13\Hongwei'sTC7\Results26_08_2016ASN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ResultsASN1" type="6" refreshedVersion="6" background="1" saveData="1">
    <textPr codePage="850" sourceFile="H:\Snoopy\ResultsASN1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ResultsASN1_1.5" type="6" refreshedVersion="6" background="1" saveData="1">
    <textPr codePage="850" sourceFile="H:\Snoopy\ResultsASN1_1.5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ResultsASN1_1.51" type="6" refreshedVersion="6" background="1" saveData="1">
    <textPr codePage="850" sourceFile="H:\Snoopy\ResultsASN1_1.5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4" uniqueCount="38">
  <si>
    <t>replication 1</t>
  </si>
  <si>
    <t>replication2</t>
  </si>
  <si>
    <t>0nmol</t>
  </si>
  <si>
    <t>5nmol</t>
  </si>
  <si>
    <t>10nmol</t>
  </si>
  <si>
    <t>15nmol</t>
  </si>
  <si>
    <t>20nmol</t>
  </si>
  <si>
    <t>Glu</t>
  </si>
  <si>
    <t>Mean</t>
  </si>
  <si>
    <t>SE</t>
  </si>
  <si>
    <t>Concentration</t>
  </si>
  <si>
    <t>Amino acid</t>
  </si>
  <si>
    <t>Rep 1</t>
  </si>
  <si>
    <t>Rep 2</t>
  </si>
  <si>
    <t>Area</t>
  </si>
  <si>
    <t>Time (min)</t>
  </si>
  <si>
    <t>0 nmol</t>
  </si>
  <si>
    <t>5 nmol</t>
  </si>
  <si>
    <t>10 nmol</t>
  </si>
  <si>
    <t>15 nmol</t>
  </si>
  <si>
    <t>20 nmol</t>
  </si>
  <si>
    <t>Concentration (mM)</t>
  </si>
  <si>
    <t>Calibration of glutamic acid standards for HPLC</t>
  </si>
  <si>
    <t>Calibration of asparagine standards for HPLC</t>
  </si>
  <si>
    <t>Asn</t>
  </si>
  <si>
    <t>Glutamate synthesis data for ASN1, 2 and 3 reactions</t>
  </si>
  <si>
    <t>Asparagine synthesis data for ASN1, 2 and 3 reactions</t>
  </si>
  <si>
    <t xml:space="preserve">*Correspondence: Nigel G. Halford, E-mail: nigel.halford@rothamsted.ac.uk; Jianhua Huang, E-mail jianhua300@163.com  </t>
  </si>
  <si>
    <r>
      <t>Hongwei Xu</t>
    </r>
    <r>
      <rPr>
        <vertAlign val="superscript"/>
        <sz val="11"/>
        <color theme="1"/>
        <rFont val="Times New Roman"/>
        <family val="1"/>
      </rPr>
      <t>1,2</t>
    </r>
    <r>
      <rPr>
        <sz val="11"/>
        <color theme="1"/>
        <rFont val="Times New Roman"/>
        <family val="1"/>
      </rPr>
      <t>, Tanya Y. Curtis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Stephen J. Powers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Sarah Raffan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Runhong Gao</t>
    </r>
    <r>
      <rPr>
        <vertAlign val="superscript"/>
        <sz val="11"/>
        <color theme="1"/>
        <rFont val="Times New Roman"/>
        <family val="1"/>
      </rPr>
      <t>1,2</t>
    </r>
    <r>
      <rPr>
        <sz val="11"/>
        <color theme="1"/>
        <rFont val="Times New Roman"/>
        <family val="1"/>
      </rPr>
      <t>, Jianhua Huang</t>
    </r>
    <r>
      <rPr>
        <vertAlign val="superscript"/>
        <sz val="11"/>
        <color theme="1"/>
        <rFont val="Times New Roman"/>
        <family val="1"/>
      </rPr>
      <t>1*</t>
    </r>
    <r>
      <rPr>
        <sz val="11"/>
        <color theme="1"/>
        <rFont val="Times New Roman"/>
        <family val="1"/>
      </rPr>
      <t xml:space="preserve"> Monika Heiner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, David Gilbert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 xml:space="preserve"> and Nigel G. Halford</t>
    </r>
    <r>
      <rPr>
        <vertAlign val="superscript"/>
        <sz val="11"/>
        <color theme="1"/>
        <rFont val="Times New Roman"/>
        <family val="1"/>
      </rPr>
      <t>2*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Biotechnology Research Institute, Shanghai Academy of Agricultural Sciences, 2901 Beidi Road, Minhang District, Shanghai 201106, Peoples’ Republic of China</t>
    </r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Plant Science Department, Rothamsted Research, Harpenden, Hertfordshire AL5 2JQ, United Kingdom</t>
    </r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Computational and Analytical Sciences Department, Rothamsted Research, Harpenden, Hertfordshire AL5 2JQ, United Kingdom </t>
    </r>
  </si>
  <si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Department of Computer Science, Brandenburg Technical University Cottbus-Senftenberg, Cottbus, Germany</t>
    </r>
  </si>
  <si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College of Engineering, Design and Physical Sciences, Brunel University London, Uxbridge, Middlesex UB8 3PH, UK</t>
    </r>
  </si>
  <si>
    <t>TaASN1</t>
  </si>
  <si>
    <t>TaASN2</t>
  </si>
  <si>
    <t>Genomic, biochemical and modelling analyses of asparagine synthetases from wheat</t>
  </si>
  <si>
    <t>Supplementary File S1. Asparagine and glutamate concentrations in reactions catalysed by TaASN1 and TaAS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宋体"/>
      <charset val="134"/>
    </font>
    <font>
      <b/>
      <sz val="12"/>
      <name val="宋体"/>
      <charset val="134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6"/>
      <color theme="8"/>
      <name val="Times New Roman"/>
      <family val="1"/>
    </font>
    <font>
      <b/>
      <sz val="20"/>
      <color theme="8"/>
      <name val="Times New Roman"/>
      <family val="1"/>
    </font>
    <font>
      <vertAlign val="superscript"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24">
    <xf numFmtId="0" fontId="0" fillId="0" borderId="0" xfId="0"/>
    <xf numFmtId="0" fontId="2" fillId="0" borderId="0" xfId="1"/>
    <xf numFmtId="0" fontId="3" fillId="0" borderId="0" xfId="1" applyFont="1"/>
    <xf numFmtId="0" fontId="4" fillId="0" borderId="0" xfId="1" applyFont="1"/>
    <xf numFmtId="0" fontId="4" fillId="0" borderId="0" xfId="1" applyFont="1" applyFill="1"/>
    <xf numFmtId="0" fontId="4" fillId="0" borderId="0" xfId="1" applyFont="1"/>
    <xf numFmtId="0" fontId="5" fillId="0" borderId="0" xfId="1" applyFont="1"/>
    <xf numFmtId="0" fontId="6" fillId="0" borderId="0" xfId="1" applyFont="1"/>
    <xf numFmtId="0" fontId="4" fillId="0" borderId="0" xfId="1" applyFont="1"/>
    <xf numFmtId="0" fontId="4" fillId="0" borderId="0" xfId="1" applyFont="1" applyFill="1"/>
    <xf numFmtId="0" fontId="4" fillId="0" borderId="0" xfId="1" applyFont="1" applyAlignment="1">
      <alignment horizontal="center"/>
    </xf>
    <xf numFmtId="0" fontId="7" fillId="0" borderId="0" xfId="0" applyFont="1"/>
    <xf numFmtId="0" fontId="4" fillId="2" borderId="0" xfId="1" applyFont="1" applyFill="1"/>
    <xf numFmtId="0" fontId="2" fillId="0" borderId="0" xfId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" fillId="2" borderId="0" xfId="0" applyFont="1" applyFill="1"/>
    <xf numFmtId="0" fontId="8" fillId="2" borderId="0" xfId="0" applyFont="1" applyFill="1"/>
    <xf numFmtId="0" fontId="7" fillId="2" borderId="0" xfId="0" applyFont="1" applyFill="1"/>
    <xf numFmtId="0" fontId="0" fillId="2" borderId="0" xfId="0" applyFill="1"/>
    <xf numFmtId="0" fontId="4" fillId="2" borderId="0" xfId="1" applyFont="1" applyFill="1" applyAlignment="1">
      <alignment horizontal="center"/>
    </xf>
    <xf numFmtId="0" fontId="4" fillId="0" borderId="0" xfId="1" applyFont="1" applyAlignment="1">
      <alignment horizontal="center"/>
    </xf>
  </cellXfs>
  <cellStyles count="4">
    <cellStyle name="Followed Hyperlink" xfId="3" builtinId="9" hidden="1"/>
    <cellStyle name="Hyperlink" xfId="2" builtinId="8" hidden="1"/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ADADA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connections" Target="connections.xml"/><Relationship Id="rId10" Type="http://schemas.openxmlformats.org/officeDocument/2006/relationships/customXml" Target="../customXml/item2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</a:t>
            </a:r>
            <a:r>
              <a:rPr lang="en-GB" baseline="0"/>
              <a:t> </a:t>
            </a:r>
            <a:r>
              <a:rPr lang="en-GB"/>
              <a:t>1 Calib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157921848554"/>
                  <c:y val="-4.8681551949136099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strRef>
              <c:f>Asparagine!$B$5:$B$9</c:f>
              <c:strCache>
                <c:ptCount val="5"/>
                <c:pt idx="0">
                  <c:v>0 nmol</c:v>
                </c:pt>
                <c:pt idx="1">
                  <c:v>5 nmol</c:v>
                </c:pt>
                <c:pt idx="2">
                  <c:v>10 nmol</c:v>
                </c:pt>
                <c:pt idx="3">
                  <c:v>15 nmol</c:v>
                </c:pt>
                <c:pt idx="4">
                  <c:v>20 nmol</c:v>
                </c:pt>
              </c:strCache>
            </c:strRef>
          </c:cat>
          <c:val>
            <c:numRef>
              <c:f>Asparagine!$C$5:$C$9</c:f>
              <c:numCache>
                <c:formatCode>General</c:formatCode>
                <c:ptCount val="5"/>
                <c:pt idx="0">
                  <c:v>0</c:v>
                </c:pt>
                <c:pt idx="1">
                  <c:v>284018</c:v>
                </c:pt>
                <c:pt idx="2">
                  <c:v>322571</c:v>
                </c:pt>
                <c:pt idx="3">
                  <c:v>1233881</c:v>
                </c:pt>
                <c:pt idx="4">
                  <c:v>13886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D3E-4A97-9D07-9991ED486A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36990152"/>
        <c:axId val="-2136986648"/>
      </c:lineChart>
      <c:catAx>
        <c:axId val="-2136990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6986648"/>
        <c:crosses val="autoZero"/>
        <c:auto val="1"/>
        <c:lblAlgn val="ctr"/>
        <c:lblOffset val="100"/>
        <c:noMultiLvlLbl val="0"/>
      </c:catAx>
      <c:valAx>
        <c:axId val="-2136986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6990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</a:t>
            </a:r>
            <a:r>
              <a:rPr lang="en-GB" baseline="0"/>
              <a:t> </a:t>
            </a:r>
            <a:r>
              <a:rPr lang="en-GB"/>
              <a:t>2</a:t>
            </a:r>
            <a:r>
              <a:rPr lang="en-GB" baseline="0"/>
              <a:t> Calib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strRef>
              <c:f>Asparagine!$B$5:$B$9</c:f>
              <c:strCache>
                <c:ptCount val="5"/>
                <c:pt idx="0">
                  <c:v>0 nmol</c:v>
                </c:pt>
                <c:pt idx="1">
                  <c:v>5 nmol</c:v>
                </c:pt>
                <c:pt idx="2">
                  <c:v>10 nmol</c:v>
                </c:pt>
                <c:pt idx="3">
                  <c:v>15 nmol</c:v>
                </c:pt>
                <c:pt idx="4">
                  <c:v>20 nmol</c:v>
                </c:pt>
              </c:strCache>
            </c:strRef>
          </c:cat>
          <c:val>
            <c:numRef>
              <c:f>Asparagine!$D$5:$D$9</c:f>
              <c:numCache>
                <c:formatCode>General</c:formatCode>
                <c:ptCount val="5"/>
                <c:pt idx="0">
                  <c:v>0</c:v>
                </c:pt>
                <c:pt idx="1">
                  <c:v>830861</c:v>
                </c:pt>
                <c:pt idx="2">
                  <c:v>1019867</c:v>
                </c:pt>
                <c:pt idx="3">
                  <c:v>2467190</c:v>
                </c:pt>
                <c:pt idx="4">
                  <c:v>31792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4B-49B6-865A-5A024232E9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5920168"/>
        <c:axId val="2135649480"/>
      </c:lineChart>
      <c:catAx>
        <c:axId val="2135920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649480"/>
        <c:crosses val="autoZero"/>
        <c:auto val="1"/>
        <c:lblAlgn val="ctr"/>
        <c:lblOffset val="100"/>
        <c:noMultiLvlLbl val="0"/>
      </c:catAx>
      <c:valAx>
        <c:axId val="2135649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920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lutamate!$C$3</c:f>
              <c:strCache>
                <c:ptCount val="1"/>
                <c:pt idx="0">
                  <c:v>Rep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7697069116360503E-2"/>
                  <c:y val="-4.490011665208519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strRef>
              <c:f>Glutamate!$B$4:$B$8</c:f>
              <c:strCache>
                <c:ptCount val="5"/>
                <c:pt idx="0">
                  <c:v>0nmol</c:v>
                </c:pt>
                <c:pt idx="1">
                  <c:v>5nmol</c:v>
                </c:pt>
                <c:pt idx="2">
                  <c:v>10nmol</c:v>
                </c:pt>
                <c:pt idx="3">
                  <c:v>15nmol</c:v>
                </c:pt>
                <c:pt idx="4">
                  <c:v>20nmol</c:v>
                </c:pt>
              </c:strCache>
            </c:strRef>
          </c:cat>
          <c:val>
            <c:numRef>
              <c:f>Glutamate!$C$4:$C$8</c:f>
              <c:numCache>
                <c:formatCode>General</c:formatCode>
                <c:ptCount val="5"/>
                <c:pt idx="0">
                  <c:v>0</c:v>
                </c:pt>
                <c:pt idx="1">
                  <c:v>14391</c:v>
                </c:pt>
                <c:pt idx="2">
                  <c:v>18010</c:v>
                </c:pt>
                <c:pt idx="3">
                  <c:v>29511</c:v>
                </c:pt>
                <c:pt idx="4">
                  <c:v>905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9C-4B79-A271-2CA7992F9F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23750456"/>
        <c:axId val="2132612248"/>
      </c:lineChart>
      <c:catAx>
        <c:axId val="2123750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2612248"/>
        <c:crosses val="autoZero"/>
        <c:auto val="1"/>
        <c:lblAlgn val="ctr"/>
        <c:lblOffset val="100"/>
        <c:noMultiLvlLbl val="0"/>
      </c:catAx>
      <c:valAx>
        <c:axId val="2132612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3750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lutamate!$D$3</c:f>
              <c:strCache>
                <c:ptCount val="1"/>
                <c:pt idx="0">
                  <c:v>Rep 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5852580927384094E-2"/>
                  <c:y val="-1.775663458734320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strRef>
              <c:f>Glutamate!$B$4:$B$8</c:f>
              <c:strCache>
                <c:ptCount val="5"/>
                <c:pt idx="0">
                  <c:v>0nmol</c:v>
                </c:pt>
                <c:pt idx="1">
                  <c:v>5nmol</c:v>
                </c:pt>
                <c:pt idx="2">
                  <c:v>10nmol</c:v>
                </c:pt>
                <c:pt idx="3">
                  <c:v>15nmol</c:v>
                </c:pt>
                <c:pt idx="4">
                  <c:v>20nmol</c:v>
                </c:pt>
              </c:strCache>
            </c:strRef>
          </c:cat>
          <c:val>
            <c:numRef>
              <c:f>Glutamate!$D$4:$D$8</c:f>
              <c:numCache>
                <c:formatCode>General</c:formatCode>
                <c:ptCount val="5"/>
                <c:pt idx="0">
                  <c:v>0</c:v>
                </c:pt>
                <c:pt idx="1">
                  <c:v>363284</c:v>
                </c:pt>
                <c:pt idx="2">
                  <c:v>882346</c:v>
                </c:pt>
                <c:pt idx="3">
                  <c:v>1914321</c:v>
                </c:pt>
                <c:pt idx="4">
                  <c:v>26730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E3-4089-938C-8DF0A769C3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29605528"/>
        <c:axId val="2129607240"/>
      </c:lineChart>
      <c:catAx>
        <c:axId val="2129605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9607240"/>
        <c:crosses val="autoZero"/>
        <c:auto val="1"/>
        <c:lblAlgn val="ctr"/>
        <c:lblOffset val="100"/>
        <c:noMultiLvlLbl val="0"/>
      </c:catAx>
      <c:valAx>
        <c:axId val="2129607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9605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10</xdr:row>
      <xdr:rowOff>180974</xdr:rowOff>
    </xdr:from>
    <xdr:to>
      <xdr:col>5</xdr:col>
      <xdr:colOff>504825</xdr:colOff>
      <xdr:row>22</xdr:row>
      <xdr:rowOff>2381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3</xdr:row>
      <xdr:rowOff>161925</xdr:rowOff>
    </xdr:from>
    <xdr:to>
      <xdr:col>5</xdr:col>
      <xdr:colOff>466725</xdr:colOff>
      <xdr:row>36</xdr:row>
      <xdr:rowOff>11906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11</xdr:row>
      <xdr:rowOff>95249</xdr:rowOff>
    </xdr:from>
    <xdr:to>
      <xdr:col>5</xdr:col>
      <xdr:colOff>561975</xdr:colOff>
      <xdr:row>23</xdr:row>
      <xdr:rowOff>1857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6</xdr:row>
      <xdr:rowOff>38100</xdr:rowOff>
    </xdr:from>
    <xdr:to>
      <xdr:col>5</xdr:col>
      <xdr:colOff>571500</xdr:colOff>
      <xdr:row>39</xdr:row>
      <xdr:rowOff>142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workbookViewId="0">
      <selection activeCell="A14" sqref="A14"/>
    </sheetView>
  </sheetViews>
  <sheetFormatPr defaultColWidth="8.77734375" defaultRowHeight="14.4"/>
  <sheetData>
    <row r="1" spans="1:19" ht="24.6">
      <c r="A1" s="17" t="s">
        <v>3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19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</row>
    <row r="3" spans="1:19" ht="17.399999999999999">
      <c r="A3" s="15" t="s">
        <v>28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</row>
    <row r="4" spans="1:19">
      <c r="A4" s="15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</row>
    <row r="5" spans="1:19" ht="17.399999999999999">
      <c r="A5" s="15" t="s">
        <v>29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</row>
    <row r="6" spans="1:19" ht="17.399999999999999">
      <c r="A6" s="15" t="s">
        <v>30</v>
      </c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</row>
    <row r="7" spans="1:19" ht="17.399999999999999">
      <c r="A7" s="15" t="s">
        <v>31</v>
      </c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</row>
    <row r="8" spans="1:19" ht="17.399999999999999">
      <c r="A8" s="15" t="s">
        <v>32</v>
      </c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</row>
    <row r="9" spans="1:19" ht="17.399999999999999">
      <c r="A9" s="15" t="s">
        <v>33</v>
      </c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</row>
    <row r="10" spans="1:19">
      <c r="A10" s="15"/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</row>
    <row r="11" spans="1:19">
      <c r="A11" s="15" t="s">
        <v>27</v>
      </c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</row>
    <row r="12" spans="1:19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</row>
    <row r="13" spans="1:19">
      <c r="A13" s="15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</row>
    <row r="14" spans="1:19" ht="20.399999999999999">
      <c r="A14" s="16" t="s">
        <v>37</v>
      </c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abSelected="1" workbookViewId="0">
      <selection activeCell="S29" sqref="S29"/>
    </sheetView>
  </sheetViews>
  <sheetFormatPr defaultColWidth="8.77734375" defaultRowHeight="14.4"/>
  <cols>
    <col min="1" max="1" width="11.44140625" customWidth="1"/>
    <col min="8" max="8" width="12.109375" customWidth="1"/>
  </cols>
  <sheetData>
    <row r="1" spans="1:17" ht="15.6">
      <c r="A1" s="14" t="s">
        <v>23</v>
      </c>
      <c r="B1" s="11"/>
      <c r="C1" s="11"/>
      <c r="D1" s="11"/>
      <c r="E1" s="11"/>
      <c r="I1" s="19" t="s">
        <v>26</v>
      </c>
      <c r="J1" s="20"/>
      <c r="K1" s="20"/>
      <c r="L1" s="20"/>
      <c r="M1" s="20"/>
      <c r="N1" s="20"/>
      <c r="O1" s="20"/>
      <c r="P1" s="20"/>
      <c r="Q1" s="20"/>
    </row>
    <row r="2" spans="1:17" ht="16.2">
      <c r="A2" s="11"/>
      <c r="B2" s="8"/>
      <c r="C2" s="8"/>
      <c r="D2" s="8"/>
      <c r="E2" s="8"/>
      <c r="F2" s="1"/>
      <c r="I2" s="21"/>
      <c r="J2" s="21"/>
      <c r="K2" s="21"/>
      <c r="L2" s="21"/>
      <c r="M2" s="21"/>
      <c r="N2" s="21"/>
      <c r="O2" s="21"/>
      <c r="P2" s="21"/>
      <c r="Q2" s="21"/>
    </row>
    <row r="3" spans="1:17" ht="16.2">
      <c r="A3" s="6"/>
      <c r="B3" s="6"/>
      <c r="C3" s="6"/>
      <c r="D3" s="6"/>
      <c r="E3" s="6"/>
      <c r="F3" s="2"/>
      <c r="I3" s="12" t="s">
        <v>34</v>
      </c>
      <c r="J3" s="12" t="s">
        <v>15</v>
      </c>
      <c r="K3" s="22" t="s">
        <v>14</v>
      </c>
      <c r="L3" s="22"/>
      <c r="M3" s="12"/>
      <c r="N3" s="20"/>
      <c r="O3" s="20" t="s">
        <v>21</v>
      </c>
      <c r="P3" s="20"/>
      <c r="Q3" s="20"/>
    </row>
    <row r="4" spans="1:17" ht="16.2">
      <c r="A4" s="8" t="s">
        <v>11</v>
      </c>
      <c r="B4" s="8" t="s">
        <v>10</v>
      </c>
      <c r="C4" s="8" t="s">
        <v>12</v>
      </c>
      <c r="D4" s="8" t="s">
        <v>13</v>
      </c>
      <c r="E4" s="6"/>
      <c r="F4" s="1"/>
      <c r="I4" s="12"/>
      <c r="J4" s="12"/>
      <c r="K4" s="12" t="s">
        <v>12</v>
      </c>
      <c r="L4" s="12" t="s">
        <v>13</v>
      </c>
      <c r="M4" s="12"/>
      <c r="N4" s="12" t="s">
        <v>12</v>
      </c>
      <c r="O4" s="12" t="s">
        <v>13</v>
      </c>
      <c r="P4" s="12" t="s">
        <v>8</v>
      </c>
      <c r="Q4" s="12" t="s">
        <v>9</v>
      </c>
    </row>
    <row r="5" spans="1:17" ht="16.2">
      <c r="A5" s="8" t="s">
        <v>24</v>
      </c>
      <c r="B5" s="8" t="s">
        <v>16</v>
      </c>
      <c r="C5" s="8">
        <v>0</v>
      </c>
      <c r="D5" s="8">
        <v>0</v>
      </c>
      <c r="E5" s="6"/>
      <c r="F5" s="1"/>
      <c r="I5" s="21"/>
      <c r="J5" s="12">
        <v>0</v>
      </c>
      <c r="K5" s="12">
        <v>0</v>
      </c>
      <c r="L5" s="12">
        <v>0</v>
      </c>
      <c r="M5" s="20"/>
      <c r="N5" s="12">
        <v>0</v>
      </c>
      <c r="O5" s="12">
        <v>0</v>
      </c>
      <c r="P5" s="12">
        <v>0</v>
      </c>
      <c r="Q5" s="20">
        <f>AVERAGE(O5:P5,O5:P5)</f>
        <v>0</v>
      </c>
    </row>
    <row r="6" spans="1:17" ht="16.2">
      <c r="A6" s="8"/>
      <c r="B6" s="8" t="s">
        <v>17</v>
      </c>
      <c r="C6" s="8">
        <v>284018</v>
      </c>
      <c r="D6" s="8">
        <v>830861</v>
      </c>
      <c r="E6" s="6"/>
      <c r="F6" s="1"/>
      <c r="I6" s="12"/>
      <c r="J6" s="12">
        <v>1.5</v>
      </c>
      <c r="K6" s="12">
        <v>284334</v>
      </c>
      <c r="L6" s="12">
        <v>311267</v>
      </c>
      <c r="M6" s="12"/>
      <c r="N6" s="12">
        <f t="shared" ref="N6:N12" si="0">(K6+472314)/372711</f>
        <v>2.0301198515740078</v>
      </c>
      <c r="O6" s="12">
        <f t="shared" ref="O6:O12" si="1">(L6+899028)/799489</f>
        <v>1.5138357125613986</v>
      </c>
      <c r="P6" s="20">
        <f>AVERAGE(N6:O6,N6:O6)</f>
        <v>1.7719777820677032</v>
      </c>
      <c r="Q6" s="20">
        <f t="shared" ref="Q6:Q12" si="2">STDEV(N6:O6,N6:O6)</f>
        <v>0.29807678663726411</v>
      </c>
    </row>
    <row r="7" spans="1:17" ht="16.2">
      <c r="A7" s="8"/>
      <c r="B7" s="8" t="s">
        <v>18</v>
      </c>
      <c r="C7" s="9">
        <v>322571</v>
      </c>
      <c r="D7" s="8">
        <v>1019867</v>
      </c>
      <c r="E7" s="6"/>
      <c r="F7" s="1"/>
      <c r="I7" s="12"/>
      <c r="J7" s="12">
        <v>2.5</v>
      </c>
      <c r="K7" s="12">
        <v>526992</v>
      </c>
      <c r="L7" s="12">
        <v>563484</v>
      </c>
      <c r="M7" s="12"/>
      <c r="N7" s="12">
        <f t="shared" si="0"/>
        <v>2.681181934528361</v>
      </c>
      <c r="O7" s="12">
        <f t="shared" si="1"/>
        <v>1.8293084707857143</v>
      </c>
      <c r="P7" s="20">
        <f t="shared" ref="P7:P12" si="3">AVERAGE(N7:O7,N7:O7)</f>
        <v>2.2552452026570378</v>
      </c>
      <c r="Q7" s="20">
        <f t="shared" si="2"/>
        <v>0.4918293736073156</v>
      </c>
    </row>
    <row r="8" spans="1:17" ht="16.2">
      <c r="A8" s="8"/>
      <c r="B8" s="8" t="s">
        <v>19</v>
      </c>
      <c r="C8" s="8">
        <v>1233881</v>
      </c>
      <c r="D8" s="8">
        <v>2467190</v>
      </c>
      <c r="E8" s="6"/>
      <c r="F8" s="1"/>
      <c r="I8" s="12"/>
      <c r="J8" s="12">
        <v>3.5</v>
      </c>
      <c r="K8" s="12">
        <v>615532</v>
      </c>
      <c r="L8" s="12">
        <v>741387</v>
      </c>
      <c r="M8" s="12"/>
      <c r="N8" s="12">
        <f t="shared" si="0"/>
        <v>2.9187386473702146</v>
      </c>
      <c r="O8" s="12">
        <f t="shared" si="1"/>
        <v>2.0518293560011456</v>
      </c>
      <c r="P8" s="20">
        <f t="shared" si="3"/>
        <v>2.4852840016856801</v>
      </c>
      <c r="Q8" s="20">
        <f t="shared" si="2"/>
        <v>0.50051031273491997</v>
      </c>
    </row>
    <row r="9" spans="1:17" ht="16.2">
      <c r="A9" s="8"/>
      <c r="B9" s="8" t="s">
        <v>20</v>
      </c>
      <c r="C9" s="8">
        <v>1388623</v>
      </c>
      <c r="D9" s="8">
        <v>3179282</v>
      </c>
      <c r="E9" s="6"/>
      <c r="F9" s="1"/>
      <c r="I9" s="12"/>
      <c r="J9" s="12">
        <v>5</v>
      </c>
      <c r="K9" s="12">
        <v>665365</v>
      </c>
      <c r="L9" s="12">
        <v>842619</v>
      </c>
      <c r="M9" s="12"/>
      <c r="N9" s="12">
        <f t="shared" si="0"/>
        <v>3.0524427773797931</v>
      </c>
      <c r="O9" s="12">
        <f t="shared" si="1"/>
        <v>2.1784502350876624</v>
      </c>
      <c r="P9" s="20">
        <f t="shared" si="3"/>
        <v>2.6154465062337278</v>
      </c>
      <c r="Q9" s="20">
        <f t="shared" si="2"/>
        <v>0.50459982956208604</v>
      </c>
    </row>
    <row r="10" spans="1:17" ht="16.2">
      <c r="A10" s="3"/>
      <c r="B10" s="3"/>
      <c r="C10" s="4"/>
      <c r="D10" s="3"/>
      <c r="E10" s="3"/>
      <c r="F10" s="1"/>
      <c r="I10" s="12"/>
      <c r="J10" s="12">
        <v>15</v>
      </c>
      <c r="K10" s="12">
        <v>707572</v>
      </c>
      <c r="L10" s="12">
        <v>903941</v>
      </c>
      <c r="M10" s="12"/>
      <c r="N10" s="12">
        <f t="shared" si="0"/>
        <v>3.1656860140967131</v>
      </c>
      <c r="O10" s="12">
        <f t="shared" si="1"/>
        <v>2.2551517281663664</v>
      </c>
      <c r="P10" s="20">
        <f t="shared" si="3"/>
        <v>2.7104188711315396</v>
      </c>
      <c r="Q10" s="20">
        <f t="shared" si="2"/>
        <v>0.5256972150882695</v>
      </c>
    </row>
    <row r="11" spans="1:17" ht="16.2">
      <c r="A11" s="3"/>
      <c r="B11" s="3"/>
      <c r="C11" s="3"/>
      <c r="D11" s="3"/>
      <c r="E11" s="3"/>
      <c r="F11" s="1"/>
      <c r="I11" s="12"/>
      <c r="J11" s="12">
        <v>25</v>
      </c>
      <c r="K11" s="12">
        <v>744975</v>
      </c>
      <c r="L11" s="12">
        <v>932776</v>
      </c>
      <c r="M11" s="12"/>
      <c r="N11" s="12">
        <f t="shared" si="0"/>
        <v>3.2660399075959656</v>
      </c>
      <c r="O11" s="12">
        <f t="shared" si="1"/>
        <v>2.2912185158269844</v>
      </c>
      <c r="P11" s="20">
        <f t="shared" si="3"/>
        <v>2.7786292117114746</v>
      </c>
      <c r="Q11" s="20">
        <f t="shared" si="2"/>
        <v>0.56281339294962995</v>
      </c>
    </row>
    <row r="12" spans="1:17" ht="15.6">
      <c r="I12" s="12"/>
      <c r="J12" s="12">
        <v>35</v>
      </c>
      <c r="K12" s="12">
        <v>832776</v>
      </c>
      <c r="L12" s="12">
        <v>953840</v>
      </c>
      <c r="M12" s="12"/>
      <c r="N12" s="12">
        <f t="shared" si="0"/>
        <v>3.5016138509461756</v>
      </c>
      <c r="O12" s="12">
        <f t="shared" si="1"/>
        <v>2.3175653448640321</v>
      </c>
      <c r="P12" s="20">
        <f t="shared" si="3"/>
        <v>2.9095895979051036</v>
      </c>
      <c r="Q12" s="20">
        <f t="shared" si="2"/>
        <v>0.68361072372009979</v>
      </c>
    </row>
    <row r="13" spans="1:17" ht="15.6">
      <c r="I13" s="12"/>
      <c r="J13" s="20"/>
      <c r="K13" s="20"/>
      <c r="L13" s="20"/>
      <c r="M13" s="20"/>
      <c r="N13" s="20"/>
      <c r="O13" s="20"/>
      <c r="P13" s="20"/>
      <c r="Q13" s="20"/>
    </row>
    <row r="14" spans="1:17" ht="15.6">
      <c r="I14" s="20" t="s">
        <v>35</v>
      </c>
      <c r="J14" s="12" t="s">
        <v>15</v>
      </c>
      <c r="K14" s="22" t="s">
        <v>14</v>
      </c>
      <c r="L14" s="22"/>
      <c r="M14" s="12"/>
      <c r="N14" s="20"/>
      <c r="O14" s="20" t="s">
        <v>21</v>
      </c>
      <c r="P14" s="20"/>
      <c r="Q14" s="20"/>
    </row>
    <row r="15" spans="1:17" ht="15.6">
      <c r="I15" s="18"/>
      <c r="J15" s="12"/>
      <c r="K15" s="12" t="s">
        <v>12</v>
      </c>
      <c r="L15" s="12" t="s">
        <v>13</v>
      </c>
      <c r="M15" s="12"/>
      <c r="N15" s="20" t="s">
        <v>12</v>
      </c>
      <c r="O15" s="20" t="s">
        <v>13</v>
      </c>
      <c r="P15" s="20" t="s">
        <v>8</v>
      </c>
      <c r="Q15" s="20" t="s">
        <v>9</v>
      </c>
    </row>
    <row r="16" spans="1:17" ht="15.6">
      <c r="I16" s="21"/>
      <c r="J16" s="12">
        <v>0</v>
      </c>
      <c r="K16" s="12">
        <v>0</v>
      </c>
      <c r="L16" s="12">
        <v>0</v>
      </c>
      <c r="M16" s="20"/>
      <c r="N16" s="12">
        <v>0</v>
      </c>
      <c r="O16" s="12">
        <v>0</v>
      </c>
      <c r="P16" s="12">
        <v>0</v>
      </c>
      <c r="Q16" s="20">
        <f>AVERAGE(O16:P16,O16:P16)</f>
        <v>0</v>
      </c>
    </row>
    <row r="17" spans="7:17" ht="15.6">
      <c r="I17" s="20"/>
      <c r="J17" s="12">
        <v>1.5</v>
      </c>
      <c r="K17" s="12">
        <v>311267</v>
      </c>
      <c r="L17" s="12">
        <v>490029</v>
      </c>
      <c r="M17" s="12"/>
      <c r="N17" s="12">
        <f>(K17+472314)/372711</f>
        <v>2.1023822747383361</v>
      </c>
      <c r="O17" s="12">
        <f>(L17+899028)/799489</f>
        <v>1.7374310340730141</v>
      </c>
      <c r="P17" s="20">
        <f t="shared" ref="P17:P23" si="4">AVERAGE(N17:O17,N17:O17)</f>
        <v>1.9199066544056751</v>
      </c>
      <c r="Q17" s="20">
        <f t="shared" ref="Q17:Q23" si="5">STDEV(N17:O17,N17:O17)</f>
        <v>0.21070469703921149</v>
      </c>
    </row>
    <row r="18" spans="7:17" ht="15.6">
      <c r="I18" s="20"/>
      <c r="J18" s="12">
        <v>2.5</v>
      </c>
      <c r="K18" s="12">
        <v>470011</v>
      </c>
      <c r="L18" s="12">
        <v>648472</v>
      </c>
      <c r="M18" s="12"/>
      <c r="N18" s="12">
        <f t="shared" ref="N18:N23" si="6">(K18+472314)/372711</f>
        <v>2.52829940624237</v>
      </c>
      <c r="O18" s="12">
        <f t="shared" ref="O18:O23" si="7">(L18+899028)/799489</f>
        <v>1.935611371763714</v>
      </c>
      <c r="P18" s="20">
        <f t="shared" si="4"/>
        <v>2.2319553890030419</v>
      </c>
      <c r="Q18" s="20">
        <f t="shared" si="5"/>
        <v>0.34218859625172177</v>
      </c>
    </row>
    <row r="19" spans="7:17" ht="15.6">
      <c r="I19" s="20"/>
      <c r="J19" s="12">
        <v>3.5</v>
      </c>
      <c r="K19" s="12">
        <v>624413</v>
      </c>
      <c r="L19" s="12">
        <v>744413</v>
      </c>
      <c r="M19" s="12"/>
      <c r="N19" s="12">
        <f t="shared" si="6"/>
        <v>2.94256676084151</v>
      </c>
      <c r="O19" s="12">
        <f t="shared" si="7"/>
        <v>2.0556142736172731</v>
      </c>
      <c r="P19" s="20">
        <f t="shared" si="4"/>
        <v>2.4990905172293916</v>
      </c>
      <c r="Q19" s="20">
        <f t="shared" si="5"/>
        <v>0.51208225725732137</v>
      </c>
    </row>
    <row r="20" spans="7:17" ht="15.6">
      <c r="I20" s="20"/>
      <c r="J20" s="12">
        <v>5</v>
      </c>
      <c r="K20" s="12">
        <v>716130</v>
      </c>
      <c r="L20" s="12">
        <v>807572</v>
      </c>
      <c r="M20" s="12"/>
      <c r="N20" s="12">
        <f t="shared" si="6"/>
        <v>3.1886475043666542</v>
      </c>
      <c r="O20" s="12">
        <f t="shared" si="7"/>
        <v>2.134613484363137</v>
      </c>
      <c r="P20" s="20">
        <f t="shared" si="4"/>
        <v>2.6616304943648954</v>
      </c>
      <c r="Q20" s="20">
        <f t="shared" si="5"/>
        <v>0.60854682518405512</v>
      </c>
    </row>
    <row r="21" spans="7:17" ht="15.6">
      <c r="I21" s="20"/>
      <c r="J21" s="12">
        <v>15</v>
      </c>
      <c r="K21" s="12">
        <v>754770</v>
      </c>
      <c r="L21" s="12">
        <v>844975</v>
      </c>
      <c r="M21" s="12"/>
      <c r="N21" s="12">
        <f t="shared" si="6"/>
        <v>3.2923203232531373</v>
      </c>
      <c r="O21" s="12">
        <f t="shared" si="7"/>
        <v>2.181397117408745</v>
      </c>
      <c r="P21" s="20">
        <f t="shared" si="4"/>
        <v>2.7368587203309409</v>
      </c>
      <c r="Q21" s="20">
        <f t="shared" si="5"/>
        <v>0.64139181194326311</v>
      </c>
    </row>
    <row r="22" spans="7:17" ht="15.6">
      <c r="I22" s="20"/>
      <c r="J22" s="12">
        <v>25</v>
      </c>
      <c r="K22" s="12">
        <v>833941</v>
      </c>
      <c r="L22" s="12">
        <v>871207</v>
      </c>
      <c r="M22" s="12"/>
      <c r="N22" s="12">
        <f t="shared" si="6"/>
        <v>3.5047395971677786</v>
      </c>
      <c r="O22" s="12">
        <f t="shared" si="7"/>
        <v>2.214208075408167</v>
      </c>
      <c r="P22" s="20">
        <f t="shared" si="4"/>
        <v>2.8594738362879726</v>
      </c>
      <c r="Q22" s="20">
        <f t="shared" si="5"/>
        <v>0.74508872148560978</v>
      </c>
    </row>
    <row r="23" spans="7:17" ht="15.6">
      <c r="I23" s="20"/>
      <c r="J23" s="12">
        <v>35</v>
      </c>
      <c r="K23" s="12">
        <v>1006996</v>
      </c>
      <c r="L23" s="12">
        <v>932776</v>
      </c>
      <c r="M23" s="12"/>
      <c r="N23" s="12">
        <f t="shared" si="6"/>
        <v>3.9690537708841434</v>
      </c>
      <c r="O23" s="12">
        <f t="shared" si="7"/>
        <v>2.2912185158269844</v>
      </c>
      <c r="P23" s="20">
        <f t="shared" si="4"/>
        <v>3.1301361433555641</v>
      </c>
      <c r="Q23" s="20">
        <f t="shared" si="5"/>
        <v>0.96869863616309404</v>
      </c>
    </row>
    <row r="24" spans="7:17" ht="15.6">
      <c r="I24" s="20"/>
      <c r="J24" s="20"/>
      <c r="K24" s="20"/>
      <c r="L24" s="20"/>
      <c r="M24" s="20"/>
      <c r="N24" s="20"/>
      <c r="O24" s="20"/>
      <c r="P24" s="20"/>
      <c r="Q24" s="20"/>
    </row>
    <row r="25" spans="7:17" ht="15.6">
      <c r="I25" s="18"/>
      <c r="J25" s="12"/>
      <c r="K25" s="22"/>
      <c r="L25" s="22"/>
      <c r="M25" s="12"/>
      <c r="N25" s="20"/>
      <c r="O25" s="20"/>
      <c r="P25" s="20"/>
      <c r="Q25" s="20"/>
    </row>
    <row r="26" spans="7:17" ht="15.6">
      <c r="I26" s="20"/>
      <c r="J26" s="12"/>
      <c r="K26" s="12"/>
      <c r="L26" s="12"/>
      <c r="M26" s="12"/>
      <c r="N26" s="20"/>
      <c r="O26" s="20"/>
      <c r="P26" s="20"/>
      <c r="Q26" s="20"/>
    </row>
    <row r="27" spans="7:17" ht="15.6">
      <c r="I27" s="12"/>
      <c r="J27" s="12"/>
      <c r="K27" s="12"/>
      <c r="L27" s="12"/>
      <c r="M27" s="20"/>
      <c r="N27" s="12"/>
      <c r="O27" s="12"/>
      <c r="P27" s="12"/>
      <c r="Q27" s="20"/>
    </row>
    <row r="28" spans="7:17" ht="15.6">
      <c r="I28" s="12"/>
      <c r="J28" s="12"/>
      <c r="K28" s="12"/>
      <c r="L28" s="12"/>
      <c r="M28" s="12"/>
      <c r="N28" s="12"/>
      <c r="O28" s="12"/>
      <c r="P28" s="20"/>
      <c r="Q28" s="20"/>
    </row>
    <row r="29" spans="7:17" ht="15.6">
      <c r="I29" s="12"/>
      <c r="J29" s="12"/>
      <c r="K29" s="12"/>
      <c r="L29" s="12"/>
      <c r="M29" s="12"/>
      <c r="N29" s="12"/>
      <c r="O29" s="12"/>
      <c r="P29" s="20"/>
      <c r="Q29" s="20"/>
    </row>
    <row r="30" spans="7:17" ht="15.6">
      <c r="I30" s="12"/>
      <c r="J30" s="12"/>
      <c r="K30" s="12"/>
      <c r="L30" s="12"/>
      <c r="M30" s="12"/>
      <c r="N30" s="12"/>
      <c r="O30" s="12"/>
      <c r="P30" s="20"/>
      <c r="Q30" s="20"/>
    </row>
    <row r="31" spans="7:17" ht="15.6">
      <c r="I31" s="12"/>
      <c r="J31" s="12"/>
      <c r="K31" s="12"/>
      <c r="L31" s="12"/>
      <c r="M31" s="12"/>
      <c r="N31" s="12"/>
      <c r="O31" s="12"/>
      <c r="P31" s="20"/>
      <c r="Q31" s="20"/>
    </row>
    <row r="32" spans="7:17" ht="15.6">
      <c r="G32" s="8"/>
      <c r="H32" s="5"/>
      <c r="I32" s="12"/>
      <c r="J32" s="12"/>
      <c r="K32" s="12"/>
      <c r="L32" s="12"/>
      <c r="M32" s="12"/>
      <c r="N32" s="12"/>
      <c r="O32" s="12"/>
      <c r="P32" s="20"/>
      <c r="Q32" s="20"/>
    </row>
    <row r="33" spans="7:17" ht="15.6">
      <c r="G33" s="8"/>
      <c r="H33" s="5"/>
      <c r="I33" s="12"/>
      <c r="J33" s="12"/>
      <c r="K33" s="12"/>
      <c r="L33" s="12"/>
      <c r="M33" s="12"/>
      <c r="N33" s="12"/>
      <c r="O33" s="12"/>
      <c r="P33" s="20"/>
      <c r="Q33" s="20"/>
    </row>
    <row r="34" spans="7:17" ht="15.6">
      <c r="G34" s="8"/>
      <c r="H34" s="5"/>
      <c r="I34" s="21"/>
      <c r="J34" s="12"/>
      <c r="K34" s="12"/>
      <c r="L34" s="12"/>
      <c r="M34" s="12"/>
      <c r="N34" s="12"/>
      <c r="O34" s="12"/>
      <c r="P34" s="20"/>
      <c r="Q34" s="20"/>
    </row>
    <row r="35" spans="7:17" ht="15.6">
      <c r="H35" s="5"/>
      <c r="L35" s="5"/>
    </row>
    <row r="36" spans="7:17" ht="15.6">
      <c r="H36" s="5"/>
      <c r="L36" s="5"/>
    </row>
    <row r="37" spans="7:17" ht="15.6">
      <c r="H37" s="5"/>
      <c r="L37" s="5"/>
    </row>
    <row r="38" spans="7:17" ht="15.6">
      <c r="H38" s="5"/>
      <c r="L38" s="5"/>
    </row>
    <row r="39" spans="7:17" ht="15.6">
      <c r="H39" s="5"/>
      <c r="L39" s="5"/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workbookViewId="0">
      <selection activeCell="Q37" sqref="Q37"/>
    </sheetView>
  </sheetViews>
  <sheetFormatPr defaultColWidth="8.77734375" defaultRowHeight="14.4"/>
  <cols>
    <col min="14" max="14" width="10.44140625" customWidth="1"/>
  </cols>
  <sheetData>
    <row r="1" spans="1:19" ht="15.6">
      <c r="A1" s="14" t="s">
        <v>22</v>
      </c>
      <c r="B1" s="11"/>
      <c r="C1" s="11"/>
      <c r="D1" s="11"/>
      <c r="E1" s="11"/>
      <c r="F1" s="11"/>
      <c r="G1" s="11"/>
      <c r="H1" s="11"/>
      <c r="I1" s="14" t="s">
        <v>25</v>
      </c>
      <c r="J1" s="11"/>
      <c r="K1" s="11"/>
      <c r="L1" s="11"/>
      <c r="M1" s="11"/>
      <c r="N1" s="11"/>
      <c r="O1" s="11"/>
      <c r="P1" s="11"/>
      <c r="Q1" s="11"/>
      <c r="R1" s="11"/>
    </row>
    <row r="2" spans="1:19" ht="16.2">
      <c r="A2" s="6"/>
      <c r="B2" s="6"/>
      <c r="C2" s="6"/>
      <c r="D2" s="6"/>
      <c r="E2" s="6"/>
      <c r="F2" s="13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</row>
    <row r="3" spans="1:19" ht="16.2">
      <c r="A3" s="8" t="s">
        <v>11</v>
      </c>
      <c r="B3" s="8" t="s">
        <v>10</v>
      </c>
      <c r="C3" s="8" t="s">
        <v>12</v>
      </c>
      <c r="D3" s="8" t="s">
        <v>13</v>
      </c>
      <c r="E3" s="6"/>
      <c r="F3" s="13"/>
      <c r="G3" s="11"/>
      <c r="H3" s="11"/>
      <c r="I3" s="8" t="s">
        <v>34</v>
      </c>
      <c r="J3" s="8" t="s">
        <v>15</v>
      </c>
      <c r="K3" s="23" t="s">
        <v>14</v>
      </c>
      <c r="L3" s="23"/>
      <c r="M3" s="11"/>
      <c r="N3" s="11" t="s">
        <v>15</v>
      </c>
      <c r="O3" s="11"/>
      <c r="P3" s="11" t="s">
        <v>21</v>
      </c>
      <c r="Q3" s="11"/>
      <c r="R3" s="11"/>
    </row>
    <row r="4" spans="1:19" ht="16.2">
      <c r="A4" s="8" t="s">
        <v>7</v>
      </c>
      <c r="B4" s="8" t="s">
        <v>2</v>
      </c>
      <c r="C4" s="8">
        <v>0</v>
      </c>
      <c r="D4" s="8">
        <v>0</v>
      </c>
      <c r="E4" s="6"/>
      <c r="F4" s="13"/>
      <c r="G4" s="11"/>
      <c r="H4" s="11"/>
      <c r="I4" s="8"/>
      <c r="J4" s="8"/>
      <c r="K4" s="8" t="s">
        <v>12</v>
      </c>
      <c r="L4" s="8" t="s">
        <v>13</v>
      </c>
      <c r="M4" s="11"/>
      <c r="N4" s="11"/>
      <c r="O4" s="11" t="s">
        <v>12</v>
      </c>
      <c r="P4" s="11" t="s">
        <v>13</v>
      </c>
      <c r="Q4" s="11" t="s">
        <v>8</v>
      </c>
      <c r="R4" s="11" t="s">
        <v>9</v>
      </c>
    </row>
    <row r="5" spans="1:19" ht="16.2">
      <c r="A5" s="8"/>
      <c r="B5" s="8" t="s">
        <v>3</v>
      </c>
      <c r="C5" s="8">
        <v>14391</v>
      </c>
      <c r="D5" s="8">
        <v>363284</v>
      </c>
      <c r="E5" s="6"/>
      <c r="F5" s="13"/>
      <c r="G5" s="11"/>
      <c r="H5" s="11"/>
      <c r="I5" s="8"/>
      <c r="J5" s="8">
        <v>0</v>
      </c>
      <c r="K5" s="8">
        <v>0</v>
      </c>
      <c r="L5" s="8">
        <v>0</v>
      </c>
      <c r="M5" s="11"/>
      <c r="N5" s="8">
        <v>0</v>
      </c>
      <c r="O5" s="9">
        <v>0</v>
      </c>
      <c r="P5" s="9">
        <v>0</v>
      </c>
      <c r="Q5" s="11">
        <f>AVERAGE(O5:P5,O5:P5)</f>
        <v>0</v>
      </c>
      <c r="R5" s="11">
        <f>STDEV(P5:Q5,P5:Q5)</f>
        <v>0</v>
      </c>
      <c r="S5" s="8"/>
    </row>
    <row r="6" spans="1:19" ht="16.2">
      <c r="A6" s="8"/>
      <c r="B6" s="8" t="s">
        <v>4</v>
      </c>
      <c r="C6" s="8">
        <v>18010</v>
      </c>
      <c r="D6" s="8">
        <v>882346</v>
      </c>
      <c r="E6" s="6"/>
      <c r="F6" s="13"/>
      <c r="G6" s="11"/>
      <c r="H6" s="11"/>
      <c r="I6" s="8"/>
      <c r="J6" s="8">
        <v>1.5</v>
      </c>
      <c r="K6" s="8">
        <v>53244</v>
      </c>
      <c r="L6" s="8">
        <v>61370</v>
      </c>
      <c r="M6" s="11"/>
      <c r="N6" s="8">
        <v>1.5</v>
      </c>
      <c r="O6" s="8">
        <f t="shared" ref="O6:O12" si="0">(K6+28365)/19618</f>
        <v>4.159904169640126</v>
      </c>
      <c r="P6" s="8">
        <f>(L6+902548)/689171</f>
        <v>1.3986630313811812</v>
      </c>
      <c r="Q6" s="11">
        <f t="shared" ref="Q6:Q12" si="1">AVERAGE(O6:P6,O6:P6)</f>
        <v>2.7792836005106536</v>
      </c>
      <c r="R6" s="11">
        <f t="shared" ref="R6:R12" si="2">STDEV(P6:Q6,P6:Q6)</f>
        <v>0.79710165723563431</v>
      </c>
      <c r="S6" s="8"/>
    </row>
    <row r="7" spans="1:19" ht="16.2">
      <c r="A7" s="8"/>
      <c r="B7" s="8" t="s">
        <v>5</v>
      </c>
      <c r="C7" s="8">
        <v>29511</v>
      </c>
      <c r="D7" s="8">
        <v>1914321</v>
      </c>
      <c r="E7" s="6"/>
      <c r="F7" s="13"/>
      <c r="G7" s="11"/>
      <c r="H7" s="11"/>
      <c r="I7" s="8"/>
      <c r="J7" s="8">
        <v>2.5</v>
      </c>
      <c r="K7" s="8">
        <v>103127</v>
      </c>
      <c r="L7" s="8">
        <v>111287</v>
      </c>
      <c r="M7" s="11"/>
      <c r="N7" s="8">
        <v>2.5</v>
      </c>
      <c r="O7" s="8">
        <f t="shared" si="0"/>
        <v>6.70262004281782</v>
      </c>
      <c r="P7" s="8">
        <f t="shared" ref="P7:P12" si="3">(L7+902548)/689171</f>
        <v>1.4710935312135884</v>
      </c>
      <c r="Q7" s="11">
        <f t="shared" si="1"/>
        <v>4.0868567870157042</v>
      </c>
      <c r="R7" s="11">
        <f t="shared" si="2"/>
        <v>1.5102116198736828</v>
      </c>
      <c r="S7" s="8"/>
    </row>
    <row r="8" spans="1:19" ht="16.2">
      <c r="A8" s="8"/>
      <c r="B8" s="8" t="s">
        <v>6</v>
      </c>
      <c r="C8" s="8">
        <v>90528</v>
      </c>
      <c r="D8" s="8">
        <v>2673068</v>
      </c>
      <c r="E8" s="6"/>
      <c r="F8" s="13"/>
      <c r="G8" s="11"/>
      <c r="H8" s="11"/>
      <c r="I8" s="8"/>
      <c r="J8" s="8">
        <v>3.5</v>
      </c>
      <c r="K8" s="8">
        <v>158190</v>
      </c>
      <c r="L8" s="8">
        <v>212855</v>
      </c>
      <c r="M8" s="11"/>
      <c r="N8" s="8">
        <v>3.5</v>
      </c>
      <c r="O8" s="8">
        <f t="shared" si="0"/>
        <v>9.5093791416046489</v>
      </c>
      <c r="P8" s="8">
        <f t="shared" si="3"/>
        <v>1.6184705972828224</v>
      </c>
      <c r="Q8" s="11">
        <f t="shared" si="1"/>
        <v>5.5639248694437358</v>
      </c>
      <c r="R8" s="11">
        <f t="shared" si="2"/>
        <v>2.2779090861074631</v>
      </c>
      <c r="S8" s="8"/>
    </row>
    <row r="9" spans="1:19" ht="16.2">
      <c r="A9" s="8"/>
      <c r="B9" s="8"/>
      <c r="C9" s="8"/>
      <c r="D9" s="8"/>
      <c r="E9" s="8"/>
      <c r="F9" s="13"/>
      <c r="G9" s="11"/>
      <c r="H9" s="11"/>
      <c r="I9" s="8"/>
      <c r="J9" s="8">
        <v>5</v>
      </c>
      <c r="K9" s="8">
        <v>191475</v>
      </c>
      <c r="L9" s="8">
        <v>315572</v>
      </c>
      <c r="M9" s="11"/>
      <c r="N9" s="8">
        <v>5</v>
      </c>
      <c r="O9" s="8">
        <f t="shared" si="0"/>
        <v>11.206035273728208</v>
      </c>
      <c r="P9" s="8">
        <f t="shared" si="3"/>
        <v>1.7675148838241888</v>
      </c>
      <c r="Q9" s="11">
        <f t="shared" si="1"/>
        <v>6.4867750787761986</v>
      </c>
      <c r="R9" s="11">
        <f t="shared" si="2"/>
        <v>2.7246661439314295</v>
      </c>
      <c r="S9" s="8"/>
    </row>
    <row r="10" spans="1:19" ht="16.2">
      <c r="A10" s="13"/>
      <c r="B10" s="13"/>
      <c r="C10" s="13"/>
      <c r="D10" s="13"/>
      <c r="E10" s="13"/>
      <c r="F10" s="13"/>
      <c r="G10" s="11"/>
      <c r="H10" s="11"/>
      <c r="I10" s="8"/>
      <c r="J10" s="8">
        <v>15</v>
      </c>
      <c r="K10" s="8">
        <v>209773</v>
      </c>
      <c r="L10" s="8">
        <v>420520</v>
      </c>
      <c r="M10" s="11"/>
      <c r="N10" s="8">
        <v>15</v>
      </c>
      <c r="O10" s="8">
        <f t="shared" si="0"/>
        <v>12.138750127433989</v>
      </c>
      <c r="P10" s="8">
        <f t="shared" si="3"/>
        <v>1.9197963930577462</v>
      </c>
      <c r="Q10" s="11">
        <f t="shared" si="1"/>
        <v>7.0292732602458674</v>
      </c>
      <c r="R10" s="11">
        <f t="shared" si="2"/>
        <v>2.9499578446892278</v>
      </c>
      <c r="S10" s="8"/>
    </row>
    <row r="11" spans="1:19" ht="16.2">
      <c r="A11" s="13"/>
      <c r="B11" s="13"/>
      <c r="C11" s="13"/>
      <c r="D11" s="13"/>
      <c r="E11" s="13"/>
      <c r="F11" s="13"/>
      <c r="G11" s="11"/>
      <c r="H11" s="11"/>
      <c r="I11" s="8"/>
      <c r="J11" s="8">
        <v>25</v>
      </c>
      <c r="K11" s="8">
        <v>249857</v>
      </c>
      <c r="L11" s="8">
        <v>519786</v>
      </c>
      <c r="M11" s="11"/>
      <c r="N11" s="8">
        <v>25</v>
      </c>
      <c r="O11" s="8">
        <f t="shared" si="0"/>
        <v>14.181975736568457</v>
      </c>
      <c r="P11" s="8">
        <f t="shared" si="3"/>
        <v>2.0638332141079645</v>
      </c>
      <c r="Q11" s="11">
        <f t="shared" si="1"/>
        <v>8.1229044753382116</v>
      </c>
      <c r="R11" s="11">
        <f t="shared" si="2"/>
        <v>3.4982064237104091</v>
      </c>
      <c r="S11" s="8"/>
    </row>
    <row r="12" spans="1:19" ht="15.6">
      <c r="A12" s="11"/>
      <c r="B12" s="11"/>
      <c r="C12" s="11"/>
      <c r="D12" s="11"/>
      <c r="E12" s="11"/>
      <c r="F12" s="11"/>
      <c r="G12" s="11"/>
      <c r="H12" s="11"/>
      <c r="I12" s="8"/>
      <c r="J12" s="8">
        <v>35</v>
      </c>
      <c r="K12" s="8">
        <v>252900</v>
      </c>
      <c r="L12" s="8">
        <v>520171</v>
      </c>
      <c r="M12" s="11"/>
      <c r="N12" s="8">
        <v>35</v>
      </c>
      <c r="O12" s="8">
        <f t="shared" si="0"/>
        <v>14.337088388214905</v>
      </c>
      <c r="P12" s="8">
        <f t="shared" si="3"/>
        <v>2.0643918563027173</v>
      </c>
      <c r="Q12" s="11">
        <f t="shared" si="1"/>
        <v>8.2007401222588108</v>
      </c>
      <c r="R12" s="11">
        <f t="shared" si="2"/>
        <v>3.5428223231910443</v>
      </c>
      <c r="S12" s="8"/>
    </row>
    <row r="13" spans="1:19" ht="15.6">
      <c r="A13" s="11"/>
      <c r="B13" s="11"/>
      <c r="C13" s="11"/>
      <c r="D13" s="11"/>
      <c r="E13" s="11"/>
      <c r="F13" s="11"/>
      <c r="G13" s="11"/>
      <c r="H13" s="11"/>
      <c r="I13" s="8"/>
      <c r="J13" s="8"/>
      <c r="K13" s="8"/>
      <c r="L13" s="8"/>
      <c r="M13" s="11"/>
      <c r="N13" s="8"/>
      <c r="O13" s="8"/>
      <c r="P13" s="8"/>
      <c r="Q13" s="11"/>
      <c r="R13" s="11"/>
    </row>
    <row r="14" spans="1:19" ht="15.6">
      <c r="A14" s="11"/>
      <c r="B14" s="11"/>
      <c r="C14" s="11"/>
      <c r="D14" s="11"/>
      <c r="E14" s="11"/>
      <c r="F14" s="11"/>
      <c r="G14" s="11"/>
      <c r="H14" s="11"/>
      <c r="I14" s="8" t="s">
        <v>35</v>
      </c>
      <c r="J14" s="8" t="s">
        <v>15</v>
      </c>
      <c r="K14" s="10" t="s">
        <v>14</v>
      </c>
      <c r="L14" s="10"/>
      <c r="M14" s="11"/>
      <c r="N14" s="11"/>
      <c r="O14" s="11"/>
      <c r="P14" s="11"/>
      <c r="Q14" s="11"/>
      <c r="R14" s="11"/>
      <c r="S14" s="11"/>
    </row>
    <row r="15" spans="1:19" ht="15.6">
      <c r="A15" s="11"/>
      <c r="B15" s="11"/>
      <c r="C15" s="11"/>
      <c r="D15" s="11"/>
      <c r="E15" s="11"/>
      <c r="F15" s="11"/>
      <c r="G15" s="11"/>
      <c r="H15" s="11"/>
      <c r="I15" s="8"/>
      <c r="J15" s="8"/>
      <c r="K15" s="8" t="s">
        <v>0</v>
      </c>
      <c r="L15" s="8" t="s">
        <v>1</v>
      </c>
      <c r="M15" s="11"/>
      <c r="N15" s="11" t="s">
        <v>15</v>
      </c>
      <c r="O15" s="11" t="s">
        <v>12</v>
      </c>
      <c r="P15" s="11" t="s">
        <v>13</v>
      </c>
      <c r="Q15" s="11" t="s">
        <v>8</v>
      </c>
      <c r="R15" s="11" t="s">
        <v>9</v>
      </c>
    </row>
    <row r="16" spans="1:19" ht="15.6">
      <c r="A16" s="11"/>
      <c r="B16" s="11"/>
      <c r="C16" s="11"/>
      <c r="D16" s="11"/>
      <c r="E16" s="11"/>
      <c r="F16" s="11"/>
      <c r="G16" s="11"/>
      <c r="H16" s="11"/>
      <c r="I16" s="8"/>
      <c r="J16" s="8">
        <v>0</v>
      </c>
      <c r="K16" s="9">
        <v>0</v>
      </c>
      <c r="L16" s="9">
        <v>0</v>
      </c>
      <c r="M16" s="11"/>
      <c r="N16" s="8">
        <v>0</v>
      </c>
      <c r="O16" s="9">
        <v>0</v>
      </c>
      <c r="P16" s="9">
        <v>0</v>
      </c>
      <c r="Q16" s="11">
        <f t="shared" ref="Q16:Q23" si="4">AVERAGE(O16:P16,O16:P16)</f>
        <v>0</v>
      </c>
      <c r="R16" s="11">
        <f t="shared" ref="R16:R23" si="5">STDEV(P16:Q16,P16:Q16)</f>
        <v>0</v>
      </c>
    </row>
    <row r="17" spans="1:19" ht="15.6">
      <c r="A17" s="11"/>
      <c r="B17" s="11"/>
      <c r="C17" s="11"/>
      <c r="D17" s="11"/>
      <c r="E17" s="11"/>
      <c r="F17" s="11"/>
      <c r="G17" s="11"/>
      <c r="H17" s="11"/>
      <c r="I17" s="8"/>
      <c r="J17" s="8">
        <v>1.5</v>
      </c>
      <c r="K17" s="9">
        <v>90530</v>
      </c>
      <c r="L17" s="8">
        <v>105120</v>
      </c>
      <c r="M17" s="11"/>
      <c r="N17" s="8">
        <v>1.5</v>
      </c>
      <c r="O17" s="8">
        <f t="shared" ref="O17:O23" si="6">(K17+28365)/19618</f>
        <v>6.0605056580691201</v>
      </c>
      <c r="P17" s="8">
        <f t="shared" ref="P17:P23" si="7">(L17+902548)/689171</f>
        <v>1.4621450989667295</v>
      </c>
      <c r="Q17" s="11">
        <f t="shared" si="4"/>
        <v>3.7613253785179248</v>
      </c>
      <c r="R17" s="11">
        <f t="shared" si="5"/>
        <v>1.3274323533143619</v>
      </c>
    </row>
    <row r="18" spans="1:19" ht="15.6">
      <c r="A18" s="11"/>
      <c r="B18" s="11"/>
      <c r="C18" s="11"/>
      <c r="D18" s="11"/>
      <c r="E18" s="11"/>
      <c r="F18" s="11"/>
      <c r="G18" s="11"/>
      <c r="H18" s="11"/>
      <c r="I18" s="8"/>
      <c r="J18" s="8">
        <v>2.5</v>
      </c>
      <c r="K18" s="9">
        <v>104104</v>
      </c>
      <c r="L18" s="8">
        <v>192118</v>
      </c>
      <c r="M18" s="11"/>
      <c r="N18" s="8">
        <v>2.5</v>
      </c>
      <c r="O18" s="8">
        <f t="shared" si="6"/>
        <v>6.752421245794678</v>
      </c>
      <c r="P18" s="8">
        <f t="shared" si="7"/>
        <v>1.5883808227566163</v>
      </c>
      <c r="Q18" s="11">
        <f t="shared" si="4"/>
        <v>4.1704010342756472</v>
      </c>
      <c r="R18" s="11">
        <f t="shared" si="5"/>
        <v>1.4907300641735672</v>
      </c>
    </row>
    <row r="19" spans="1:19" ht="15.6">
      <c r="A19" s="11"/>
      <c r="B19" s="11"/>
      <c r="C19" s="11"/>
      <c r="D19" s="11"/>
      <c r="E19" s="11"/>
      <c r="F19" s="11"/>
      <c r="G19" s="11"/>
      <c r="H19" s="11"/>
      <c r="I19" s="8"/>
      <c r="J19" s="8">
        <v>3.5</v>
      </c>
      <c r="K19" s="9">
        <v>143771</v>
      </c>
      <c r="L19" s="8">
        <v>210235</v>
      </c>
      <c r="M19" s="11"/>
      <c r="N19" s="8">
        <v>3.5</v>
      </c>
      <c r="O19" s="8">
        <f t="shared" si="6"/>
        <v>8.7743908655316538</v>
      </c>
      <c r="P19" s="8">
        <f t="shared" si="7"/>
        <v>1.6146689283211277</v>
      </c>
      <c r="Q19" s="11">
        <f t="shared" si="4"/>
        <v>5.1945298969263911</v>
      </c>
      <c r="R19" s="11">
        <f t="shared" si="5"/>
        <v>2.0668336938856831</v>
      </c>
    </row>
    <row r="20" spans="1:19" ht="15.6">
      <c r="A20" s="11"/>
      <c r="B20" s="11"/>
      <c r="C20" s="11"/>
      <c r="D20" s="11"/>
      <c r="E20" s="11"/>
      <c r="F20" s="11"/>
      <c r="G20" s="11"/>
      <c r="H20" s="11"/>
      <c r="I20" s="8"/>
      <c r="J20" s="8">
        <v>5</v>
      </c>
      <c r="K20" s="9">
        <v>153264</v>
      </c>
      <c r="L20" s="8">
        <v>310100</v>
      </c>
      <c r="M20" s="11"/>
      <c r="N20" s="8">
        <v>5</v>
      </c>
      <c r="O20" s="8">
        <f t="shared" si="6"/>
        <v>9.2582832092975842</v>
      </c>
      <c r="P20" s="8">
        <f t="shared" si="7"/>
        <v>1.7595749095652602</v>
      </c>
      <c r="Q20" s="11">
        <f t="shared" si="4"/>
        <v>5.5089290594314217</v>
      </c>
      <c r="R20" s="11">
        <f t="shared" si="5"/>
        <v>2.1646906277124693</v>
      </c>
    </row>
    <row r="21" spans="1:19" ht="15.6">
      <c r="A21" s="11"/>
      <c r="B21" s="11"/>
      <c r="C21" s="11"/>
      <c r="D21" s="11"/>
      <c r="E21" s="11"/>
      <c r="F21" s="11"/>
      <c r="G21" s="11"/>
      <c r="H21" s="11"/>
      <c r="I21" s="8"/>
      <c r="J21" s="8">
        <v>15</v>
      </c>
      <c r="K21" s="9">
        <v>169425</v>
      </c>
      <c r="L21" s="8">
        <v>384370</v>
      </c>
      <c r="M21" s="11"/>
      <c r="N21" s="8">
        <v>15</v>
      </c>
      <c r="O21" s="8">
        <f t="shared" si="6"/>
        <v>10.082067489040677</v>
      </c>
      <c r="P21" s="8">
        <f t="shared" si="7"/>
        <v>1.8673420674984873</v>
      </c>
      <c r="Q21" s="11">
        <f t="shared" si="4"/>
        <v>5.9747047782695821</v>
      </c>
      <c r="R21" s="11">
        <f t="shared" si="5"/>
        <v>2.3713869667231235</v>
      </c>
    </row>
    <row r="22" spans="1:19" ht="15.6">
      <c r="A22" s="11"/>
      <c r="B22" s="11"/>
      <c r="C22" s="11"/>
      <c r="D22" s="11"/>
      <c r="E22" s="11"/>
      <c r="F22" s="11"/>
      <c r="G22" s="11"/>
      <c r="H22" s="11"/>
      <c r="I22" s="8"/>
      <c r="J22" s="8">
        <v>25</v>
      </c>
      <c r="K22" s="9">
        <v>174570</v>
      </c>
      <c r="L22" s="8">
        <v>413618</v>
      </c>
      <c r="M22" s="11"/>
      <c r="N22" s="8">
        <v>25</v>
      </c>
      <c r="O22" s="8">
        <f t="shared" si="6"/>
        <v>10.344326638801101</v>
      </c>
      <c r="P22" s="8">
        <f t="shared" si="7"/>
        <v>1.9097814620754501</v>
      </c>
      <c r="Q22" s="11">
        <f t="shared" si="4"/>
        <v>6.127054050438276</v>
      </c>
      <c r="R22" s="11">
        <f t="shared" si="5"/>
        <v>2.4348434641373085</v>
      </c>
    </row>
    <row r="23" spans="1:19" ht="15.6">
      <c r="A23" s="11"/>
      <c r="B23" s="11"/>
      <c r="C23" s="11"/>
      <c r="D23" s="11"/>
      <c r="E23" s="11"/>
      <c r="F23" s="11"/>
      <c r="G23" s="11"/>
      <c r="H23" s="11"/>
      <c r="I23" s="8"/>
      <c r="J23" s="8">
        <v>35</v>
      </c>
      <c r="K23" s="9">
        <v>179550</v>
      </c>
      <c r="L23" s="8">
        <v>513621</v>
      </c>
      <c r="M23" s="11"/>
      <c r="N23" s="8">
        <v>35</v>
      </c>
      <c r="O23" s="8">
        <f t="shared" si="6"/>
        <v>10.598175145274748</v>
      </c>
      <c r="P23" s="8">
        <f t="shared" si="7"/>
        <v>2.0548876838984809</v>
      </c>
      <c r="Q23" s="11">
        <f t="shared" si="4"/>
        <v>6.3265314145866149</v>
      </c>
      <c r="R23" s="11">
        <f t="shared" si="5"/>
        <v>2.4662346577949705</v>
      </c>
    </row>
    <row r="24" spans="1:19" ht="15.6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</row>
    <row r="25" spans="1:19" ht="15.6">
      <c r="A25" s="11"/>
      <c r="B25" s="11"/>
      <c r="C25" s="11"/>
      <c r="D25" s="11"/>
      <c r="E25" s="11"/>
      <c r="F25" s="11"/>
      <c r="G25" s="11"/>
      <c r="H25" s="11"/>
      <c r="I25" s="8"/>
      <c r="J25" s="8"/>
      <c r="K25" s="10"/>
      <c r="L25" s="10"/>
      <c r="M25" s="11"/>
      <c r="N25" s="11"/>
      <c r="O25" s="11"/>
      <c r="P25" s="11"/>
      <c r="Q25" s="11"/>
      <c r="R25" s="11"/>
      <c r="S25" s="11"/>
    </row>
    <row r="26" spans="1:19" ht="15.6">
      <c r="A26" s="11"/>
      <c r="B26" s="11"/>
      <c r="C26" s="11"/>
      <c r="D26" s="11"/>
      <c r="E26" s="11"/>
      <c r="F26" s="11"/>
      <c r="G26" s="11"/>
      <c r="H26" s="11"/>
      <c r="I26" s="8"/>
      <c r="J26" s="8"/>
      <c r="K26" s="8"/>
      <c r="L26" s="8"/>
      <c r="M26" s="11"/>
      <c r="N26" s="11"/>
      <c r="O26" s="9"/>
      <c r="P26" s="9"/>
      <c r="Q26" s="11"/>
      <c r="R26" s="11"/>
    </row>
    <row r="27" spans="1:19" ht="15.6">
      <c r="A27" s="11"/>
      <c r="B27" s="11"/>
      <c r="C27" s="11"/>
      <c r="D27" s="11"/>
      <c r="E27" s="11"/>
      <c r="F27" s="11"/>
      <c r="G27" s="11"/>
      <c r="H27" s="11"/>
      <c r="I27" s="8"/>
      <c r="J27" s="8"/>
      <c r="K27" s="8"/>
      <c r="L27" s="8"/>
      <c r="M27" s="11"/>
      <c r="N27" s="8"/>
      <c r="O27" s="9"/>
      <c r="P27" s="9"/>
      <c r="Q27" s="11"/>
      <c r="R27" s="11"/>
    </row>
    <row r="28" spans="1:19" ht="15.6">
      <c r="A28" s="11"/>
      <c r="B28" s="11"/>
      <c r="C28" s="11"/>
      <c r="D28" s="11"/>
      <c r="E28" s="11"/>
      <c r="F28" s="11"/>
      <c r="G28" s="11"/>
      <c r="H28" s="11"/>
      <c r="I28" s="8"/>
      <c r="J28" s="8"/>
      <c r="K28" s="8"/>
      <c r="L28" s="8"/>
      <c r="M28" s="11"/>
      <c r="N28" s="8"/>
      <c r="O28" s="12"/>
      <c r="P28" s="8"/>
      <c r="Q28" s="11"/>
      <c r="R28" s="11"/>
    </row>
    <row r="29" spans="1:19" ht="15.6">
      <c r="A29" s="11"/>
      <c r="B29" s="11"/>
      <c r="C29" s="11"/>
      <c r="D29" s="11"/>
      <c r="E29" s="11"/>
      <c r="F29" s="11"/>
      <c r="G29" s="11"/>
      <c r="H29" s="11"/>
      <c r="I29" s="8"/>
      <c r="J29" s="8"/>
      <c r="K29" s="8"/>
      <c r="L29" s="8"/>
      <c r="M29" s="11"/>
      <c r="N29" s="8"/>
      <c r="O29" s="12"/>
      <c r="P29" s="8"/>
      <c r="Q29" s="11"/>
      <c r="R29" s="11"/>
    </row>
    <row r="30" spans="1:19" ht="15.6">
      <c r="A30" s="11"/>
      <c r="B30" s="11"/>
      <c r="C30" s="11"/>
      <c r="D30" s="11"/>
      <c r="E30" s="11"/>
      <c r="F30" s="11"/>
      <c r="G30" s="11"/>
      <c r="H30" s="11"/>
      <c r="I30" s="8"/>
      <c r="J30" s="8"/>
      <c r="K30" s="8"/>
      <c r="L30" s="8"/>
      <c r="M30" s="11"/>
      <c r="N30" s="8"/>
      <c r="O30" s="12"/>
      <c r="P30" s="8"/>
      <c r="Q30" s="11"/>
      <c r="R30" s="11"/>
    </row>
    <row r="31" spans="1:19" ht="15.6">
      <c r="A31" s="11"/>
      <c r="B31" s="11"/>
      <c r="C31" s="11"/>
      <c r="D31" s="11"/>
      <c r="E31" s="11"/>
      <c r="F31" s="11"/>
      <c r="G31" s="11"/>
      <c r="H31" s="11"/>
      <c r="I31" s="8"/>
      <c r="J31" s="8"/>
      <c r="K31" s="8"/>
      <c r="L31" s="8"/>
      <c r="M31" s="11"/>
      <c r="N31" s="8"/>
      <c r="O31" s="12"/>
      <c r="P31" s="8"/>
      <c r="Q31" s="11"/>
      <c r="R31" s="11"/>
    </row>
    <row r="32" spans="1:19" ht="15.6">
      <c r="A32" s="11"/>
      <c r="B32" s="11"/>
      <c r="C32" s="11"/>
      <c r="D32" s="11"/>
      <c r="E32" s="11"/>
      <c r="F32" s="11"/>
      <c r="G32" s="7"/>
      <c r="H32" s="8"/>
      <c r="I32" s="8"/>
      <c r="J32" s="8"/>
      <c r="K32" s="8"/>
      <c r="L32" s="8"/>
      <c r="M32" s="11"/>
      <c r="N32" s="8"/>
      <c r="O32" s="12"/>
      <c r="P32" s="8"/>
      <c r="Q32" s="11"/>
      <c r="R32" s="11"/>
    </row>
    <row r="33" spans="1:18" ht="15.6">
      <c r="A33" s="11"/>
      <c r="B33" s="11"/>
      <c r="C33" s="11"/>
      <c r="D33" s="11"/>
      <c r="E33" s="11"/>
      <c r="F33" s="11"/>
      <c r="G33" s="8"/>
      <c r="H33" s="8"/>
      <c r="I33" s="8"/>
      <c r="J33" s="8"/>
      <c r="K33" s="8"/>
      <c r="L33" s="8"/>
      <c r="M33" s="11"/>
      <c r="N33" s="8"/>
      <c r="O33" s="12"/>
      <c r="P33" s="8"/>
      <c r="Q33" s="11"/>
      <c r="R33" s="11"/>
    </row>
    <row r="34" spans="1:18" ht="15.6">
      <c r="A34" s="11"/>
      <c r="B34" s="11"/>
      <c r="C34" s="11"/>
      <c r="D34" s="11"/>
      <c r="E34" s="11"/>
      <c r="F34" s="11"/>
      <c r="G34" s="11"/>
      <c r="H34" s="11"/>
      <c r="I34" s="8"/>
      <c r="J34" s="8"/>
      <c r="K34" s="8"/>
      <c r="L34" s="8"/>
      <c r="M34" s="11"/>
      <c r="N34" s="8"/>
      <c r="O34" s="12"/>
      <c r="P34" s="8"/>
      <c r="Q34" s="11"/>
      <c r="R34" s="11"/>
    </row>
    <row r="35" spans="1:18" ht="15.6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</row>
    <row r="36" spans="1:18" ht="15.6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</row>
    <row r="37" spans="1:18" ht="15.6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</row>
    <row r="38" spans="1:18" ht="15.6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</row>
    <row r="39" spans="1:18" ht="15.6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</row>
    <row r="40" spans="1:18" ht="15.6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</row>
  </sheetData>
  <mergeCells count="1">
    <mergeCell ref="K3:L3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Data Sheet 1.XLSX</TitleName>
    <StageName xmlns="ad5e6ac6-7e28-44ff-b599-4b096ee3745e" xsi:nil="true"/>
    <DocumentType xmlns="ad5e6ac6-7e28-44ff-b599-4b096ee3745e">Data Sheet</DocumentType>
    <DocumentId xmlns="ad5e6ac6-7e28-44ff-b599-4b096ee3745e">Data Sheet 1.XLSX</DocumentId>
  </documentManagement>
</p:properties>
</file>

<file path=customXml/itemProps1.xml><?xml version="1.0" encoding="utf-8"?>
<ds:datastoreItem xmlns:ds="http://schemas.openxmlformats.org/officeDocument/2006/customXml" ds:itemID="{2A76DDAF-4F63-42BA-8208-755E8E866E03}"/>
</file>

<file path=customXml/itemProps2.xml><?xml version="1.0" encoding="utf-8"?>
<ds:datastoreItem xmlns:ds="http://schemas.openxmlformats.org/officeDocument/2006/customXml" ds:itemID="{2394988A-4EAA-4468-A719-DD47571FFFE5}"/>
</file>

<file path=customXml/itemProps3.xml><?xml version="1.0" encoding="utf-8"?>
<ds:datastoreItem xmlns:ds="http://schemas.openxmlformats.org/officeDocument/2006/customXml" ds:itemID="{1A5CE2C3-2FBB-44C7-A3CA-0164518AEC6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Asparagine</vt:lpstr>
      <vt:lpstr>Glutam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ya Curtis (RRes-Roth)</dc:creator>
  <cp:lastModifiedBy>Nigel Halford (RRes-Roth)</cp:lastModifiedBy>
  <cp:lastPrinted>2016-08-26T15:10:04Z</cp:lastPrinted>
  <dcterms:created xsi:type="dcterms:W3CDTF">2016-08-19T09:27:16Z</dcterms:created>
  <dcterms:modified xsi:type="dcterms:W3CDTF">2017-12-05T10:08:22Z</dcterms:modified>
</cp:coreProperties>
</file>